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angjue\Dropbox\SoyTSN\submit\supplemental_submit\"/>
    </mc:Choice>
  </mc:AlternateContent>
  <bookViews>
    <workbookView xWindow="15780" yWindow="3645" windowWidth="26835" windowHeight="15945"/>
  </bookViews>
  <sheets>
    <sheet name="TableS10" sheetId="1" r:id="rId1"/>
  </sheets>
  <definedNames>
    <definedName name="_xlnm._FilterDatabase" localSheetId="0" hidden="1">TableS10!$A$1:$K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3" i="1" l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35" i="1"/>
  <c r="K50" i="1"/>
  <c r="K9" i="1"/>
  <c r="K36" i="1"/>
  <c r="K51" i="1"/>
  <c r="K10" i="1"/>
  <c r="K47" i="1"/>
  <c r="K37" i="1"/>
  <c r="K52" i="1"/>
  <c r="K18" i="1"/>
  <c r="K45" i="1"/>
  <c r="K49" i="1"/>
  <c r="K19" i="1"/>
  <c r="K46" i="1"/>
  <c r="K17" i="1"/>
  <c r="K44" i="1"/>
  <c r="K8" i="1"/>
  <c r="K32" i="1"/>
  <c r="K26" i="1"/>
  <c r="K41" i="1"/>
  <c r="K27" i="1"/>
  <c r="K11" i="1"/>
  <c r="K20" i="1"/>
  <c r="K2" i="1"/>
  <c r="K23" i="1"/>
  <c r="K33" i="1"/>
  <c r="K14" i="1"/>
  <c r="K12" i="1"/>
  <c r="K29" i="1"/>
  <c r="K15" i="1"/>
  <c r="K3" i="1"/>
  <c r="K38" i="1"/>
  <c r="K30" i="1"/>
  <c r="K16" i="1"/>
  <c r="K24" i="1"/>
  <c r="K39" i="1"/>
  <c r="K4" i="1"/>
  <c r="K25" i="1"/>
  <c r="K31" i="1"/>
  <c r="K40" i="1"/>
  <c r="K34" i="1"/>
  <c r="K21" i="1"/>
  <c r="K28" i="1"/>
  <c r="K42" i="1"/>
  <c r="K22" i="1"/>
  <c r="K13" i="1"/>
  <c r="K43" i="1"/>
  <c r="K5" i="1"/>
  <c r="K6" i="1"/>
  <c r="K7" i="1"/>
  <c r="K48" i="1"/>
</calcChain>
</file>

<file path=xl/sharedStrings.xml><?xml version="1.0" encoding="utf-8"?>
<sst xmlns="http://schemas.openxmlformats.org/spreadsheetml/2006/main" count="449" uniqueCount="224">
  <si>
    <t>ACCCW</t>
  </si>
  <si>
    <t>G. max</t>
  </si>
  <si>
    <t>SRR5487701</t>
  </si>
  <si>
    <t>SRP105610</t>
  </si>
  <si>
    <t>Shoot_tip</t>
  </si>
  <si>
    <t>Standard</t>
  </si>
  <si>
    <t>ACCCY</t>
  </si>
  <si>
    <t>SRR5487705</t>
  </si>
  <si>
    <t>SRP105614</t>
  </si>
  <si>
    <t>Roots</t>
  </si>
  <si>
    <t>ACCGB</t>
  </si>
  <si>
    <t>SRR5487692</t>
  </si>
  <si>
    <t>SRP105601</t>
  </si>
  <si>
    <t>Stem</t>
  </si>
  <si>
    <t>ACUHB</t>
  </si>
  <si>
    <t>SRR5487720</t>
  </si>
  <si>
    <t>SRP105629</t>
  </si>
  <si>
    <t>Lateral_Root</t>
  </si>
  <si>
    <t>ACUHO</t>
  </si>
  <si>
    <t>SRR5487715</t>
  </si>
  <si>
    <t>SRP105624</t>
  </si>
  <si>
    <t>ACUHT</t>
  </si>
  <si>
    <t>SRR5487712</t>
  </si>
  <si>
    <t>SRP105621</t>
  </si>
  <si>
    <t>ACUHW</t>
  </si>
  <si>
    <t>SRR5487710</t>
  </si>
  <si>
    <t>SRP105619</t>
  </si>
  <si>
    <t>ACUHZ</t>
  </si>
  <si>
    <t>SRR5487707</t>
  </si>
  <si>
    <t>SRP105616</t>
  </si>
  <si>
    <t>ACUNB</t>
  </si>
  <si>
    <t>SRR5487727</t>
  </si>
  <si>
    <t>SRP105636</t>
  </si>
  <si>
    <t>ACUNG</t>
  </si>
  <si>
    <t>SRR5487728</t>
  </si>
  <si>
    <t>SRP105637</t>
  </si>
  <si>
    <t>ACUNN</t>
  </si>
  <si>
    <t>SRR5487724</t>
  </si>
  <si>
    <t>SRP105633</t>
  </si>
  <si>
    <t>Leaf</t>
  </si>
  <si>
    <t>ACUNO</t>
  </si>
  <si>
    <t>SRR5487723</t>
  </si>
  <si>
    <t>SRP105632</t>
  </si>
  <si>
    <t>Roottip</t>
  </si>
  <si>
    <t>ACUNX</t>
  </si>
  <si>
    <t>SRR5487730</t>
  </si>
  <si>
    <t>SRP105639</t>
  </si>
  <si>
    <t>ACUNY</t>
  </si>
  <si>
    <t>SRR5487729</t>
  </si>
  <si>
    <t>SRP105638</t>
  </si>
  <si>
    <t>ACUOA</t>
  </si>
  <si>
    <t>SRR5487698</t>
  </si>
  <si>
    <t>SRP105607</t>
  </si>
  <si>
    <t>ACUOG</t>
  </si>
  <si>
    <t>SRR5487699</t>
  </si>
  <si>
    <t>SRP105608</t>
  </si>
  <si>
    <t>ACUON</t>
  </si>
  <si>
    <t>SRR5487694</t>
  </si>
  <si>
    <t>SRP105603</t>
  </si>
  <si>
    <t>ACUOS</t>
  </si>
  <si>
    <t>SRR5487702</t>
  </si>
  <si>
    <t>SRP105613</t>
  </si>
  <si>
    <t>SZCC</t>
  </si>
  <si>
    <t>SRR1588531</t>
  </si>
  <si>
    <t>SRP048201</t>
  </si>
  <si>
    <t>NO3</t>
  </si>
  <si>
    <t>SZCG</t>
  </si>
  <si>
    <t>SRR1588543</t>
  </si>
  <si>
    <t>Nodules</t>
  </si>
  <si>
    <t>Sym_cond</t>
  </si>
  <si>
    <t>SZCH</t>
  </si>
  <si>
    <t>SRR1588545</t>
  </si>
  <si>
    <t>Urea</t>
  </si>
  <si>
    <t>SZCN</t>
  </si>
  <si>
    <t>SRR1588530</t>
  </si>
  <si>
    <t>SZCO</t>
  </si>
  <si>
    <t>SRR1588528</t>
  </si>
  <si>
    <t>NH4</t>
  </si>
  <si>
    <t>SZCP</t>
  </si>
  <si>
    <t>SRR1588537</t>
  </si>
  <si>
    <t>SZCS</t>
  </si>
  <si>
    <t>SRR1588521</t>
  </si>
  <si>
    <t>Flower</t>
  </si>
  <si>
    <t>Open</t>
  </si>
  <si>
    <t>SZCT</t>
  </si>
  <si>
    <t>SRR1588540</t>
  </si>
  <si>
    <t>SZCU</t>
  </si>
  <si>
    <t>SRR1588535</t>
  </si>
  <si>
    <t>SZCW</t>
  </si>
  <si>
    <t>SRR1588529</t>
  </si>
  <si>
    <t>SZCX</t>
  </si>
  <si>
    <t>SRR1588549</t>
  </si>
  <si>
    <t>SZCY</t>
  </si>
  <si>
    <t>SRR1588539</t>
  </si>
  <si>
    <t>SZCZ</t>
  </si>
  <si>
    <t>SRR1588527</t>
  </si>
  <si>
    <t>THTG</t>
  </si>
  <si>
    <t>SRR1588524</t>
  </si>
  <si>
    <t>THTH</t>
  </si>
  <si>
    <t>SRR1588538</t>
  </si>
  <si>
    <t>THTN</t>
  </si>
  <si>
    <t>SRR1588520</t>
  </si>
  <si>
    <t>THTO</t>
  </si>
  <si>
    <t>SRR1588544</t>
  </si>
  <si>
    <t>THTP</t>
  </si>
  <si>
    <t>SRR1588541</t>
  </si>
  <si>
    <t>THTS</t>
  </si>
  <si>
    <t>SRR1588546</t>
  </si>
  <si>
    <t>THTT</t>
  </si>
  <si>
    <t>SRR1588542</t>
  </si>
  <si>
    <t>THTU</t>
  </si>
  <si>
    <t>SRR1588526</t>
  </si>
  <si>
    <t>THTW</t>
  </si>
  <si>
    <t>SRR1588548</t>
  </si>
  <si>
    <t>THTX</t>
  </si>
  <si>
    <t>SRR1588525</t>
  </si>
  <si>
    <t>THTY</t>
  </si>
  <si>
    <t>SRR1588523</t>
  </si>
  <si>
    <t>THTZ</t>
  </si>
  <si>
    <t>SRR1588533</t>
  </si>
  <si>
    <t>THUA</t>
  </si>
  <si>
    <t>SRR1588547</t>
  </si>
  <si>
    <t>THUB</t>
  </si>
  <si>
    <t>SRR1588534</t>
  </si>
  <si>
    <t>THUC</t>
  </si>
  <si>
    <t>SRR1588536</t>
  </si>
  <si>
    <t>THUG</t>
  </si>
  <si>
    <t>SRR1588522</t>
  </si>
  <si>
    <t>THUH</t>
  </si>
  <si>
    <t>SRR1588532</t>
  </si>
  <si>
    <t>THZP</t>
  </si>
  <si>
    <t>SRR1589601</t>
  </si>
  <si>
    <t>SRP048209</t>
  </si>
  <si>
    <t>Unopen</t>
  </si>
  <si>
    <t>THZS</t>
  </si>
  <si>
    <t>SRR1589602</t>
  </si>
  <si>
    <t>THZT</t>
  </si>
  <si>
    <t>SRR1589600</t>
  </si>
  <si>
    <t>LibraryName</t>
  </si>
  <si>
    <t>Organism</t>
  </si>
  <si>
    <t>nRawReads</t>
  </si>
  <si>
    <t>nAfterQC</t>
  </si>
  <si>
    <t>nReadPairs_alignedToReferenceGenome</t>
  </si>
  <si>
    <t>SRA_run</t>
  </si>
  <si>
    <t>SRA_study</t>
  </si>
  <si>
    <t>Tissue</t>
  </si>
  <si>
    <t>Condition</t>
  </si>
  <si>
    <t>Replicate</t>
  </si>
  <si>
    <t>Sample_name</t>
  </si>
  <si>
    <t>ACCCU</t>
  </si>
  <si>
    <t>Seed</t>
  </si>
  <si>
    <t>Seed-S6</t>
  </si>
  <si>
    <t>ACCCX</t>
  </si>
  <si>
    <t>Seed-S5</t>
  </si>
  <si>
    <t>ACCCZ</t>
  </si>
  <si>
    <t>Seed-S3</t>
  </si>
  <si>
    <t>ACCGA</t>
  </si>
  <si>
    <t>Seed-S1</t>
  </si>
  <si>
    <t>ACUHA</t>
  </si>
  <si>
    <t>Seed-S9</t>
  </si>
  <si>
    <t>ACUHC</t>
  </si>
  <si>
    <t>Seed-S7</t>
  </si>
  <si>
    <t>ACUHG</t>
  </si>
  <si>
    <t>ACUHH</t>
  </si>
  <si>
    <t>ACUHN</t>
  </si>
  <si>
    <t>ACUHP</t>
  </si>
  <si>
    <t>ACUHS</t>
  </si>
  <si>
    <t>ACUHU</t>
  </si>
  <si>
    <t>ACUHX</t>
  </si>
  <si>
    <t>ACUHY</t>
  </si>
  <si>
    <t>ACUNA</t>
  </si>
  <si>
    <t>ACUNH</t>
  </si>
  <si>
    <t>ACUNP</t>
  </si>
  <si>
    <t>Seed-S4</t>
  </si>
  <si>
    <t>ACUNU</t>
  </si>
  <si>
    <t>ACUNW</t>
  </si>
  <si>
    <t>Seed-S8</t>
  </si>
  <si>
    <t>ACUOB</t>
  </si>
  <si>
    <t>ACUOO</t>
  </si>
  <si>
    <t>ACUOP</t>
  </si>
  <si>
    <t>SRR5487691</t>
  </si>
  <si>
    <t>SRP105600</t>
  </si>
  <si>
    <t>SRR5487717</t>
  </si>
  <si>
    <t>SRP105626</t>
  </si>
  <si>
    <t>SRR5487708</t>
  </si>
  <si>
    <t>SRP105617</t>
  </si>
  <si>
    <t>SRR5487706</t>
  </si>
  <si>
    <t>SRP105615</t>
  </si>
  <si>
    <t>SRR5487714</t>
  </si>
  <si>
    <t>SRP105623</t>
  </si>
  <si>
    <t>SRR5487709</t>
  </si>
  <si>
    <t>SRP105618</t>
  </si>
  <si>
    <t>SRR5487695</t>
  </si>
  <si>
    <t>SRP105604</t>
  </si>
  <si>
    <t>SRR5487732</t>
  </si>
  <si>
    <t>SRP105641</t>
  </si>
  <si>
    <t>SRR5487696</t>
  </si>
  <si>
    <t>SRP105605</t>
  </si>
  <si>
    <t>SRR5487704</t>
  </si>
  <si>
    <t>SRP105611</t>
  </si>
  <si>
    <t>SRR5487716</t>
  </si>
  <si>
    <t>SRP105625</t>
  </si>
  <si>
    <t>SRR5487725</t>
  </si>
  <si>
    <t>SRP105634</t>
  </si>
  <si>
    <t>SRR5487718</t>
  </si>
  <si>
    <t>SRP105627</t>
  </si>
  <si>
    <t>SRR5487700</t>
  </si>
  <si>
    <t>SRP105609</t>
  </si>
  <si>
    <t>SRR5487734</t>
  </si>
  <si>
    <t>SRP105643</t>
  </si>
  <si>
    <t>SRR5487719</t>
  </si>
  <si>
    <t>SRP105628</t>
  </si>
  <si>
    <t>SRR5487713</t>
  </si>
  <si>
    <t>SRP105622</t>
  </si>
  <si>
    <t>SRR5487735</t>
  </si>
  <si>
    <t>SRP105644</t>
  </si>
  <si>
    <t>SRR5487703</t>
  </si>
  <si>
    <t>SRP105612</t>
  </si>
  <si>
    <t>SRR5487721</t>
  </si>
  <si>
    <t>SRP105630</t>
  </si>
  <si>
    <t>SRR5487711</t>
  </si>
  <si>
    <t>SRP105620</t>
  </si>
  <si>
    <t>SRR5487722</t>
  </si>
  <si>
    <t>SRP1056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3" fontId="1" fillId="0" borderId="0" xfId="0" applyNumberFormat="1" applyFont="1"/>
    <xf numFmtId="3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abSelected="1" workbookViewId="0">
      <selection activeCell="A74" sqref="A74:XFD74"/>
    </sheetView>
  </sheetViews>
  <sheetFormatPr defaultColWidth="11" defaultRowHeight="15.75" x14ac:dyDescent="0.25"/>
  <cols>
    <col min="1" max="1" width="15.375" bestFit="1" customWidth="1"/>
    <col min="2" max="2" width="12.625" bestFit="1" customWidth="1"/>
    <col min="3" max="3" width="14.125" bestFit="1" customWidth="1"/>
    <col min="4" max="4" width="12.375" bestFit="1" customWidth="1"/>
    <col min="5" max="5" width="36.625" style="7" bestFit="1" customWidth="1"/>
    <col min="6" max="6" width="12" bestFit="1" customWidth="1"/>
    <col min="7" max="7" width="13.625" bestFit="1" customWidth="1"/>
    <col min="8" max="8" width="11.375" bestFit="1" customWidth="1"/>
    <col min="9" max="9" width="12.375" bestFit="1" customWidth="1"/>
    <col min="10" max="10" width="11.5" bestFit="1" customWidth="1"/>
    <col min="11" max="11" width="21" bestFit="1" customWidth="1"/>
  </cols>
  <sheetData>
    <row r="1" spans="1:11" x14ac:dyDescent="0.25">
      <c r="A1" s="6" t="s">
        <v>138</v>
      </c>
      <c r="B1" s="6" t="s">
        <v>139</v>
      </c>
      <c r="C1" s="6" t="s">
        <v>140</v>
      </c>
      <c r="D1" s="6" t="s">
        <v>141</v>
      </c>
      <c r="E1" s="5" t="s">
        <v>142</v>
      </c>
      <c r="F1" s="6" t="s">
        <v>143</v>
      </c>
      <c r="G1" s="6" t="s">
        <v>144</v>
      </c>
      <c r="H1" s="6" t="s">
        <v>145</v>
      </c>
      <c r="I1" s="6" t="s">
        <v>146</v>
      </c>
      <c r="J1" s="6" t="s">
        <v>147</v>
      </c>
      <c r="K1" s="6" t="s">
        <v>148</v>
      </c>
    </row>
    <row r="2" spans="1:11" x14ac:dyDescent="0.25">
      <c r="A2" s="1" t="s">
        <v>80</v>
      </c>
      <c r="B2" s="2" t="s">
        <v>1</v>
      </c>
      <c r="C2" s="8">
        <v>48711432</v>
      </c>
      <c r="D2" s="8">
        <v>47964174</v>
      </c>
      <c r="E2" s="9">
        <v>23982087</v>
      </c>
      <c r="F2" s="4" t="s">
        <v>81</v>
      </c>
      <c r="G2" s="4" t="s">
        <v>64</v>
      </c>
      <c r="H2" s="1" t="s">
        <v>82</v>
      </c>
      <c r="I2" s="1" t="s">
        <v>83</v>
      </c>
      <c r="J2" s="3">
        <v>1</v>
      </c>
      <c r="K2" s="1" t="str">
        <f t="shared" ref="K2:K33" si="0">CONCATENATE(H2,".",I2,"_",J2)</f>
        <v>Flower.Open_1</v>
      </c>
    </row>
    <row r="3" spans="1:11" x14ac:dyDescent="0.25">
      <c r="A3" s="1" t="s">
        <v>96</v>
      </c>
      <c r="B3" s="2" t="s">
        <v>1</v>
      </c>
      <c r="C3" s="8">
        <v>46421672</v>
      </c>
      <c r="D3" s="8">
        <v>45723048</v>
      </c>
      <c r="E3" s="9">
        <v>22861524</v>
      </c>
      <c r="F3" s="4" t="s">
        <v>97</v>
      </c>
      <c r="G3" s="4" t="s">
        <v>64</v>
      </c>
      <c r="H3" s="1" t="s">
        <v>82</v>
      </c>
      <c r="I3" s="1" t="s">
        <v>83</v>
      </c>
      <c r="J3" s="3">
        <v>2</v>
      </c>
      <c r="K3" s="1" t="str">
        <f t="shared" si="0"/>
        <v>Flower.Open_2</v>
      </c>
    </row>
    <row r="4" spans="1:11" x14ac:dyDescent="0.25">
      <c r="A4" s="1" t="s">
        <v>108</v>
      </c>
      <c r="B4" s="2" t="s">
        <v>1</v>
      </c>
      <c r="C4" s="8">
        <v>55214290</v>
      </c>
      <c r="D4" s="8">
        <v>54139144</v>
      </c>
      <c r="E4" s="9">
        <v>27069572</v>
      </c>
      <c r="F4" s="4" t="s">
        <v>109</v>
      </c>
      <c r="G4" s="4" t="s">
        <v>64</v>
      </c>
      <c r="H4" s="1" t="s">
        <v>82</v>
      </c>
      <c r="I4" s="1" t="s">
        <v>83</v>
      </c>
      <c r="J4" s="3">
        <v>3</v>
      </c>
      <c r="K4" s="1" t="str">
        <f t="shared" si="0"/>
        <v>Flower.Open_3</v>
      </c>
    </row>
    <row r="5" spans="1:11" x14ac:dyDescent="0.25">
      <c r="A5" s="1" t="s">
        <v>130</v>
      </c>
      <c r="B5" s="2" t="s">
        <v>1</v>
      </c>
      <c r="C5" s="8">
        <v>52614144</v>
      </c>
      <c r="D5" s="8">
        <v>51093842</v>
      </c>
      <c r="E5" s="9">
        <v>25546921</v>
      </c>
      <c r="F5" s="4" t="s">
        <v>131</v>
      </c>
      <c r="G5" s="4" t="s">
        <v>132</v>
      </c>
      <c r="H5" s="1" t="s">
        <v>82</v>
      </c>
      <c r="I5" s="1" t="s">
        <v>133</v>
      </c>
      <c r="J5" s="3">
        <v>1</v>
      </c>
      <c r="K5" s="1" t="str">
        <f t="shared" si="0"/>
        <v>Flower.Unopen_1</v>
      </c>
    </row>
    <row r="6" spans="1:11" x14ac:dyDescent="0.25">
      <c r="A6" s="1" t="s">
        <v>134</v>
      </c>
      <c r="B6" s="2" t="s">
        <v>1</v>
      </c>
      <c r="C6" s="8">
        <v>68579782</v>
      </c>
      <c r="D6" s="8">
        <v>66415668</v>
      </c>
      <c r="E6" s="9">
        <v>33207834</v>
      </c>
      <c r="F6" s="4" t="s">
        <v>135</v>
      </c>
      <c r="G6" s="4" t="s">
        <v>132</v>
      </c>
      <c r="H6" s="1" t="s">
        <v>82</v>
      </c>
      <c r="I6" s="1" t="s">
        <v>133</v>
      </c>
      <c r="J6" s="3">
        <v>2</v>
      </c>
      <c r="K6" s="1" t="str">
        <f t="shared" si="0"/>
        <v>Flower.Unopen_2</v>
      </c>
    </row>
    <row r="7" spans="1:11" x14ac:dyDescent="0.25">
      <c r="A7" s="1" t="s">
        <v>136</v>
      </c>
      <c r="B7" s="2" t="s">
        <v>1</v>
      </c>
      <c r="C7" s="8">
        <v>77646024</v>
      </c>
      <c r="D7" s="8">
        <v>74330874</v>
      </c>
      <c r="E7" s="9">
        <v>37165437</v>
      </c>
      <c r="F7" s="4" t="s">
        <v>137</v>
      </c>
      <c r="G7" s="4" t="s">
        <v>132</v>
      </c>
      <c r="H7" s="1" t="s">
        <v>82</v>
      </c>
      <c r="I7" s="1" t="s">
        <v>133</v>
      </c>
      <c r="J7" s="3">
        <v>3</v>
      </c>
      <c r="K7" s="1" t="str">
        <f t="shared" si="0"/>
        <v>Flower.Unopen_3</v>
      </c>
    </row>
    <row r="8" spans="1:11" x14ac:dyDescent="0.25">
      <c r="A8" s="1" t="s">
        <v>59</v>
      </c>
      <c r="B8" s="2" t="s">
        <v>1</v>
      </c>
      <c r="C8" s="8">
        <v>50971240</v>
      </c>
      <c r="D8" s="8">
        <v>50680590</v>
      </c>
      <c r="E8" s="9">
        <v>25340295</v>
      </c>
      <c r="F8" s="4" t="s">
        <v>60</v>
      </c>
      <c r="G8" s="4" t="s">
        <v>61</v>
      </c>
      <c r="H8" s="1" t="s">
        <v>17</v>
      </c>
      <c r="I8" s="1" t="s">
        <v>5</v>
      </c>
      <c r="J8" s="3">
        <v>1</v>
      </c>
      <c r="K8" s="1" t="str">
        <f t="shared" si="0"/>
        <v>Lateral_Root.Standard_1</v>
      </c>
    </row>
    <row r="9" spans="1:11" x14ac:dyDescent="0.25">
      <c r="A9" s="1" t="s">
        <v>14</v>
      </c>
      <c r="B9" s="2" t="s">
        <v>1</v>
      </c>
      <c r="C9" s="8">
        <v>46161272</v>
      </c>
      <c r="D9" s="8">
        <v>45934774</v>
      </c>
      <c r="E9" s="9">
        <v>22967387</v>
      </c>
      <c r="F9" s="4" t="s">
        <v>15</v>
      </c>
      <c r="G9" s="4" t="s">
        <v>16</v>
      </c>
      <c r="H9" s="1" t="s">
        <v>17</v>
      </c>
      <c r="I9" s="1" t="s">
        <v>5</v>
      </c>
      <c r="J9" s="3">
        <v>2</v>
      </c>
      <c r="K9" s="1" t="str">
        <f t="shared" si="0"/>
        <v>Lateral_Root.Standard_2</v>
      </c>
    </row>
    <row r="10" spans="1:11" x14ac:dyDescent="0.25">
      <c r="A10" s="1" t="s">
        <v>24</v>
      </c>
      <c r="B10" s="2" t="s">
        <v>1</v>
      </c>
      <c r="C10" s="8">
        <v>10393494</v>
      </c>
      <c r="D10" s="8">
        <v>10351842</v>
      </c>
      <c r="E10" s="9">
        <v>5175921</v>
      </c>
      <c r="F10" s="4" t="s">
        <v>25</v>
      </c>
      <c r="G10" s="4" t="s">
        <v>26</v>
      </c>
      <c r="H10" s="1" t="s">
        <v>17</v>
      </c>
      <c r="I10" s="1" t="s">
        <v>5</v>
      </c>
      <c r="J10" s="3">
        <v>3</v>
      </c>
      <c r="K10" s="1" t="str">
        <f t="shared" si="0"/>
        <v>Lateral_Root.Standard_3</v>
      </c>
    </row>
    <row r="11" spans="1:11" x14ac:dyDescent="0.25">
      <c r="A11" s="1" t="s">
        <v>75</v>
      </c>
      <c r="B11" s="2" t="s">
        <v>1</v>
      </c>
      <c r="C11" s="8">
        <v>34885576</v>
      </c>
      <c r="D11" s="8">
        <v>34401662</v>
      </c>
      <c r="E11" s="9">
        <v>17200831</v>
      </c>
      <c r="F11" s="4" t="s">
        <v>76</v>
      </c>
      <c r="G11" s="4" t="s">
        <v>64</v>
      </c>
      <c r="H11" s="1" t="s">
        <v>39</v>
      </c>
      <c r="I11" s="1" t="s">
        <v>77</v>
      </c>
      <c r="J11" s="3">
        <v>1</v>
      </c>
      <c r="K11" s="1" t="str">
        <f t="shared" si="0"/>
        <v>Leaf.NH4_1</v>
      </c>
    </row>
    <row r="12" spans="1:11" x14ac:dyDescent="0.25">
      <c r="A12" s="1" t="s">
        <v>90</v>
      </c>
      <c r="B12" s="2" t="s">
        <v>1</v>
      </c>
      <c r="C12" s="8">
        <v>40442258</v>
      </c>
      <c r="D12" s="8">
        <v>39641018</v>
      </c>
      <c r="E12" s="9">
        <v>19820509</v>
      </c>
      <c r="F12" s="4" t="s">
        <v>91</v>
      </c>
      <c r="G12" s="4" t="s">
        <v>64</v>
      </c>
      <c r="H12" s="1" t="s">
        <v>39</v>
      </c>
      <c r="I12" s="1" t="s">
        <v>77</v>
      </c>
      <c r="J12" s="3">
        <v>2</v>
      </c>
      <c r="K12" s="1" t="str">
        <f t="shared" si="0"/>
        <v>Leaf.NH4_2</v>
      </c>
    </row>
    <row r="13" spans="1:11" x14ac:dyDescent="0.25">
      <c r="A13" s="1" t="s">
        <v>126</v>
      </c>
      <c r="B13" s="2" t="s">
        <v>1</v>
      </c>
      <c r="C13" s="8">
        <v>53702586</v>
      </c>
      <c r="D13" s="8">
        <v>52720184</v>
      </c>
      <c r="E13" s="9">
        <v>26360092</v>
      </c>
      <c r="F13" s="4" t="s">
        <v>127</v>
      </c>
      <c r="G13" s="4" t="s">
        <v>64</v>
      </c>
      <c r="H13" s="1" t="s">
        <v>39</v>
      </c>
      <c r="I13" s="1" t="s">
        <v>77</v>
      </c>
      <c r="J13" s="3">
        <v>3</v>
      </c>
      <c r="K13" s="1" t="str">
        <f t="shared" si="0"/>
        <v>Leaf.NH4_3</v>
      </c>
    </row>
    <row r="14" spans="1:11" x14ac:dyDescent="0.25">
      <c r="A14" s="1" t="s">
        <v>88</v>
      </c>
      <c r="B14" s="2" t="s">
        <v>1</v>
      </c>
      <c r="C14" s="8">
        <v>40815830</v>
      </c>
      <c r="D14" s="8">
        <v>40211942</v>
      </c>
      <c r="E14" s="9">
        <v>20105971</v>
      </c>
      <c r="F14" s="4" t="s">
        <v>89</v>
      </c>
      <c r="G14" s="4" t="s">
        <v>64</v>
      </c>
      <c r="H14" s="1" t="s">
        <v>39</v>
      </c>
      <c r="I14" s="1" t="s">
        <v>65</v>
      </c>
      <c r="J14" s="3">
        <v>1</v>
      </c>
      <c r="K14" s="1" t="str">
        <f t="shared" si="0"/>
        <v>Leaf.NO3_1</v>
      </c>
    </row>
    <row r="15" spans="1:11" x14ac:dyDescent="0.25">
      <c r="A15" s="1" t="s">
        <v>94</v>
      </c>
      <c r="B15" s="2" t="s">
        <v>1</v>
      </c>
      <c r="C15" s="8">
        <v>37381408</v>
      </c>
      <c r="D15" s="8">
        <v>36883164</v>
      </c>
      <c r="E15" s="9">
        <v>18441582</v>
      </c>
      <c r="F15" s="4" t="s">
        <v>95</v>
      </c>
      <c r="G15" s="4" t="s">
        <v>64</v>
      </c>
      <c r="H15" s="1" t="s">
        <v>39</v>
      </c>
      <c r="I15" s="1" t="s">
        <v>65</v>
      </c>
      <c r="J15" s="3">
        <v>2</v>
      </c>
      <c r="K15" s="1" t="str">
        <f t="shared" si="0"/>
        <v>Leaf.NO3_2</v>
      </c>
    </row>
    <row r="16" spans="1:11" x14ac:dyDescent="0.25">
      <c r="A16" s="1" t="s">
        <v>102</v>
      </c>
      <c r="B16" s="2" t="s">
        <v>1</v>
      </c>
      <c r="C16" s="8">
        <v>46351218</v>
      </c>
      <c r="D16" s="8">
        <v>45575418</v>
      </c>
      <c r="E16" s="9">
        <v>22787709</v>
      </c>
      <c r="F16" s="4" t="s">
        <v>103</v>
      </c>
      <c r="G16" s="4" t="s">
        <v>64</v>
      </c>
      <c r="H16" s="1" t="s">
        <v>39</v>
      </c>
      <c r="I16" s="1" t="s">
        <v>65</v>
      </c>
      <c r="J16" s="3">
        <v>3</v>
      </c>
      <c r="K16" s="1" t="str">
        <f t="shared" si="0"/>
        <v>Leaf.NO3_3</v>
      </c>
    </row>
    <row r="17" spans="1:11" x14ac:dyDescent="0.25">
      <c r="A17" s="1" t="s">
        <v>53</v>
      </c>
      <c r="B17" s="2" t="s">
        <v>1</v>
      </c>
      <c r="C17" s="8">
        <v>44625278</v>
      </c>
      <c r="D17" s="8">
        <v>44271768</v>
      </c>
      <c r="E17" s="9">
        <v>22135884</v>
      </c>
      <c r="F17" s="4" t="s">
        <v>54</v>
      </c>
      <c r="G17" s="4" t="s">
        <v>55</v>
      </c>
      <c r="H17" s="1" t="s">
        <v>39</v>
      </c>
      <c r="I17" s="1" t="s">
        <v>5</v>
      </c>
      <c r="J17" s="3">
        <v>1</v>
      </c>
      <c r="K17" s="1" t="str">
        <f t="shared" si="0"/>
        <v>Leaf.Standard_1</v>
      </c>
    </row>
    <row r="18" spans="1:11" x14ac:dyDescent="0.25">
      <c r="A18" s="1" t="s">
        <v>36</v>
      </c>
      <c r="B18" s="2" t="s">
        <v>1</v>
      </c>
      <c r="C18" s="8">
        <v>51681410</v>
      </c>
      <c r="D18" s="8">
        <v>51321322</v>
      </c>
      <c r="E18" s="9">
        <v>25660661</v>
      </c>
      <c r="F18" s="4" t="s">
        <v>37</v>
      </c>
      <c r="G18" s="4" t="s">
        <v>38</v>
      </c>
      <c r="H18" s="1" t="s">
        <v>39</v>
      </c>
      <c r="I18" s="1" t="s">
        <v>5</v>
      </c>
      <c r="J18" s="3">
        <v>2</v>
      </c>
      <c r="K18" s="1" t="str">
        <f t="shared" si="0"/>
        <v>Leaf.Standard_2</v>
      </c>
    </row>
    <row r="19" spans="1:11" x14ac:dyDescent="0.25">
      <c r="A19" s="1" t="s">
        <v>47</v>
      </c>
      <c r="B19" s="2" t="s">
        <v>1</v>
      </c>
      <c r="C19" s="8">
        <v>42364458</v>
      </c>
      <c r="D19" s="8">
        <v>42205588</v>
      </c>
      <c r="E19" s="9">
        <v>21102794</v>
      </c>
      <c r="F19" s="4" t="s">
        <v>48</v>
      </c>
      <c r="G19" s="4" t="s">
        <v>49</v>
      </c>
      <c r="H19" s="1" t="s">
        <v>39</v>
      </c>
      <c r="I19" s="1" t="s">
        <v>5</v>
      </c>
      <c r="J19" s="3">
        <v>3</v>
      </c>
      <c r="K19" s="1" t="str">
        <f t="shared" si="0"/>
        <v>Leaf.Standard_3</v>
      </c>
    </row>
    <row r="20" spans="1:11" x14ac:dyDescent="0.25">
      <c r="A20" s="1" t="s">
        <v>78</v>
      </c>
      <c r="B20" s="2" t="s">
        <v>1</v>
      </c>
      <c r="C20" s="8">
        <v>40134618</v>
      </c>
      <c r="D20" s="8">
        <v>39523990</v>
      </c>
      <c r="E20" s="9">
        <v>19761995</v>
      </c>
      <c r="F20" s="4" t="s">
        <v>79</v>
      </c>
      <c r="G20" s="4" t="s">
        <v>64</v>
      </c>
      <c r="H20" s="1" t="s">
        <v>39</v>
      </c>
      <c r="I20" s="1" t="s">
        <v>69</v>
      </c>
      <c r="J20" s="3">
        <v>1</v>
      </c>
      <c r="K20" s="1" t="str">
        <f t="shared" si="0"/>
        <v>Leaf.Sym_cond_1</v>
      </c>
    </row>
    <row r="21" spans="1:11" x14ac:dyDescent="0.25">
      <c r="A21" s="1" t="s">
        <v>118</v>
      </c>
      <c r="B21" s="2" t="s">
        <v>1</v>
      </c>
      <c r="C21" s="8">
        <v>43799618</v>
      </c>
      <c r="D21" s="8">
        <v>43187074</v>
      </c>
      <c r="E21" s="9">
        <v>21593537</v>
      </c>
      <c r="F21" s="4" t="s">
        <v>119</v>
      </c>
      <c r="G21" s="4" t="s">
        <v>64</v>
      </c>
      <c r="H21" s="1" t="s">
        <v>39</v>
      </c>
      <c r="I21" s="1" t="s">
        <v>69</v>
      </c>
      <c r="J21" s="3">
        <v>2</v>
      </c>
      <c r="K21" s="1" t="str">
        <f t="shared" si="0"/>
        <v>Leaf.Sym_cond_2</v>
      </c>
    </row>
    <row r="22" spans="1:11" x14ac:dyDescent="0.25">
      <c r="A22" s="1" t="s">
        <v>124</v>
      </c>
      <c r="B22" s="2" t="s">
        <v>1</v>
      </c>
      <c r="C22" s="8">
        <v>45765750</v>
      </c>
      <c r="D22" s="8">
        <v>44923442</v>
      </c>
      <c r="E22" s="9">
        <v>22461721</v>
      </c>
      <c r="F22" s="4" t="s">
        <v>125</v>
      </c>
      <c r="G22" s="4" t="s">
        <v>64</v>
      </c>
      <c r="H22" s="1" t="s">
        <v>39</v>
      </c>
      <c r="I22" s="1" t="s">
        <v>69</v>
      </c>
      <c r="J22" s="3">
        <v>3</v>
      </c>
      <c r="K22" s="1" t="str">
        <f t="shared" si="0"/>
        <v>Leaf.Sym_cond_3</v>
      </c>
    </row>
    <row r="23" spans="1:11" x14ac:dyDescent="0.25">
      <c r="A23" s="1" t="s">
        <v>84</v>
      </c>
      <c r="B23" s="2" t="s">
        <v>1</v>
      </c>
      <c r="C23" s="8">
        <v>50019152</v>
      </c>
      <c r="D23" s="8">
        <v>48958384</v>
      </c>
      <c r="E23" s="9">
        <v>24479192</v>
      </c>
      <c r="F23" s="4" t="s">
        <v>85</v>
      </c>
      <c r="G23" s="4" t="s">
        <v>64</v>
      </c>
      <c r="H23" s="1" t="s">
        <v>39</v>
      </c>
      <c r="I23" s="1" t="s">
        <v>72</v>
      </c>
      <c r="J23" s="3">
        <v>1</v>
      </c>
      <c r="K23" s="1" t="str">
        <f t="shared" si="0"/>
        <v>Leaf.Urea_1</v>
      </c>
    </row>
    <row r="24" spans="1:11" x14ac:dyDescent="0.25">
      <c r="A24" s="1" t="s">
        <v>104</v>
      </c>
      <c r="B24" s="2" t="s">
        <v>1</v>
      </c>
      <c r="C24" s="8">
        <v>45733726</v>
      </c>
      <c r="D24" s="8">
        <v>44925046</v>
      </c>
      <c r="E24" s="9">
        <v>22462523</v>
      </c>
      <c r="F24" s="4" t="s">
        <v>105</v>
      </c>
      <c r="G24" s="4" t="s">
        <v>64</v>
      </c>
      <c r="H24" s="1" t="s">
        <v>39</v>
      </c>
      <c r="I24" s="1" t="s">
        <v>72</v>
      </c>
      <c r="J24" s="3">
        <v>2</v>
      </c>
      <c r="K24" s="1" t="str">
        <f t="shared" si="0"/>
        <v>Leaf.Urea_2</v>
      </c>
    </row>
    <row r="25" spans="1:11" x14ac:dyDescent="0.25">
      <c r="A25" s="1" t="s">
        <v>110</v>
      </c>
      <c r="B25" s="2" t="s">
        <v>1</v>
      </c>
      <c r="C25" s="8">
        <v>123148104</v>
      </c>
      <c r="D25" s="8">
        <v>120916532</v>
      </c>
      <c r="E25" s="9">
        <v>60458266</v>
      </c>
      <c r="F25" s="4" t="s">
        <v>111</v>
      </c>
      <c r="G25" s="4" t="s">
        <v>64</v>
      </c>
      <c r="H25" s="1" t="s">
        <v>39</v>
      </c>
      <c r="I25" s="1" t="s">
        <v>72</v>
      </c>
      <c r="J25" s="3">
        <v>3</v>
      </c>
      <c r="K25" s="1" t="str">
        <f t="shared" si="0"/>
        <v>Leaf.Urea_3</v>
      </c>
    </row>
    <row r="26" spans="1:11" x14ac:dyDescent="0.25">
      <c r="A26" s="1" t="s">
        <v>66</v>
      </c>
      <c r="B26" s="2" t="s">
        <v>1</v>
      </c>
      <c r="C26" s="8">
        <v>41307278</v>
      </c>
      <c r="D26" s="8">
        <v>40604628</v>
      </c>
      <c r="E26" s="9">
        <v>20302314</v>
      </c>
      <c r="F26" s="4" t="s">
        <v>67</v>
      </c>
      <c r="G26" s="4" t="s">
        <v>64</v>
      </c>
      <c r="H26" s="1" t="s">
        <v>68</v>
      </c>
      <c r="I26" s="1" t="s">
        <v>69</v>
      </c>
      <c r="J26" s="3">
        <v>1</v>
      </c>
      <c r="K26" s="1" t="str">
        <f t="shared" si="0"/>
        <v>Nodules.Sym_cond_1</v>
      </c>
    </row>
    <row r="27" spans="1:11" x14ac:dyDescent="0.25">
      <c r="A27" s="1" t="s">
        <v>73</v>
      </c>
      <c r="B27" s="2" t="s">
        <v>1</v>
      </c>
      <c r="C27" s="8">
        <v>43087846</v>
      </c>
      <c r="D27" s="8">
        <v>42500130</v>
      </c>
      <c r="E27" s="9">
        <v>21250065</v>
      </c>
      <c r="F27" s="4" t="s">
        <v>74</v>
      </c>
      <c r="G27" s="4" t="s">
        <v>64</v>
      </c>
      <c r="H27" s="1" t="s">
        <v>68</v>
      </c>
      <c r="I27" s="1" t="s">
        <v>69</v>
      </c>
      <c r="J27" s="3">
        <v>2</v>
      </c>
      <c r="K27" s="1" t="str">
        <f t="shared" si="0"/>
        <v>Nodules.Sym_cond_2</v>
      </c>
    </row>
    <row r="28" spans="1:11" x14ac:dyDescent="0.25">
      <c r="A28" s="1" t="s">
        <v>120</v>
      </c>
      <c r="B28" s="2" t="s">
        <v>1</v>
      </c>
      <c r="C28" s="8">
        <v>37304220</v>
      </c>
      <c r="D28" s="8">
        <v>36912654</v>
      </c>
      <c r="E28" s="9">
        <v>18456327</v>
      </c>
      <c r="F28" s="4" t="s">
        <v>121</v>
      </c>
      <c r="G28" s="4" t="s">
        <v>64</v>
      </c>
      <c r="H28" s="1" t="s">
        <v>68</v>
      </c>
      <c r="I28" s="1" t="s">
        <v>69</v>
      </c>
      <c r="J28" s="3">
        <v>3</v>
      </c>
      <c r="K28" s="1" t="str">
        <f t="shared" si="0"/>
        <v>Nodules.Sym_cond_3</v>
      </c>
    </row>
    <row r="29" spans="1:11" x14ac:dyDescent="0.25">
      <c r="A29" s="1" t="s">
        <v>92</v>
      </c>
      <c r="B29" s="2" t="s">
        <v>1</v>
      </c>
      <c r="C29" s="8">
        <v>39036978</v>
      </c>
      <c r="D29" s="8">
        <v>38590338</v>
      </c>
      <c r="E29" s="9">
        <v>19295169</v>
      </c>
      <c r="F29" s="4" t="s">
        <v>93</v>
      </c>
      <c r="G29" s="4" t="s">
        <v>64</v>
      </c>
      <c r="H29" s="1" t="s">
        <v>9</v>
      </c>
      <c r="I29" s="1" t="s">
        <v>77</v>
      </c>
      <c r="J29" s="3">
        <v>1</v>
      </c>
      <c r="K29" s="1" t="str">
        <f t="shared" si="0"/>
        <v>Roots.NH4_1</v>
      </c>
    </row>
    <row r="30" spans="1:11" x14ac:dyDescent="0.25">
      <c r="A30" s="1" t="s">
        <v>100</v>
      </c>
      <c r="B30" s="2" t="s">
        <v>1</v>
      </c>
      <c r="C30" s="8">
        <v>42219348</v>
      </c>
      <c r="D30" s="8">
        <v>41592360</v>
      </c>
      <c r="E30" s="9">
        <v>20796180</v>
      </c>
      <c r="F30" s="4" t="s">
        <v>101</v>
      </c>
      <c r="G30" s="4" t="s">
        <v>64</v>
      </c>
      <c r="H30" s="1" t="s">
        <v>9</v>
      </c>
      <c r="I30" s="1" t="s">
        <v>77</v>
      </c>
      <c r="J30" s="3">
        <v>2</v>
      </c>
      <c r="K30" s="1" t="str">
        <f t="shared" si="0"/>
        <v>Roots.NH4_2</v>
      </c>
    </row>
    <row r="31" spans="1:11" x14ac:dyDescent="0.25">
      <c r="A31" s="1" t="s">
        <v>112</v>
      </c>
      <c r="B31" s="2" t="s">
        <v>1</v>
      </c>
      <c r="C31" s="8">
        <v>37515974</v>
      </c>
      <c r="D31" s="8">
        <v>36975194</v>
      </c>
      <c r="E31" s="9">
        <v>18487597</v>
      </c>
      <c r="F31" s="4" t="s">
        <v>113</v>
      </c>
      <c r="G31" s="4" t="s">
        <v>64</v>
      </c>
      <c r="H31" s="1" t="s">
        <v>9</v>
      </c>
      <c r="I31" s="1" t="s">
        <v>77</v>
      </c>
      <c r="J31" s="3">
        <v>3</v>
      </c>
      <c r="K31" s="1" t="str">
        <f t="shared" si="0"/>
        <v>Roots.NH4_3</v>
      </c>
    </row>
    <row r="32" spans="1:11" x14ac:dyDescent="0.25">
      <c r="A32" s="1" t="s">
        <v>62</v>
      </c>
      <c r="B32" s="2" t="s">
        <v>1</v>
      </c>
      <c r="C32" s="8">
        <v>53058510</v>
      </c>
      <c r="D32" s="8">
        <v>52125540</v>
      </c>
      <c r="E32" s="9">
        <v>26062770</v>
      </c>
      <c r="F32" s="4" t="s">
        <v>63</v>
      </c>
      <c r="G32" s="4" t="s">
        <v>64</v>
      </c>
      <c r="H32" s="1" t="s">
        <v>9</v>
      </c>
      <c r="I32" s="1" t="s">
        <v>65</v>
      </c>
      <c r="J32" s="3">
        <v>1</v>
      </c>
      <c r="K32" s="1" t="str">
        <f t="shared" si="0"/>
        <v>Roots.NO3_1</v>
      </c>
    </row>
    <row r="33" spans="1:11" x14ac:dyDescent="0.25">
      <c r="A33" s="1" t="s">
        <v>86</v>
      </c>
      <c r="B33" s="2" t="s">
        <v>1</v>
      </c>
      <c r="C33" s="8">
        <v>45179438</v>
      </c>
      <c r="D33" s="8">
        <v>44435290</v>
      </c>
      <c r="E33" s="9">
        <v>22217645</v>
      </c>
      <c r="F33" s="4" t="s">
        <v>87</v>
      </c>
      <c r="G33" s="4" t="s">
        <v>64</v>
      </c>
      <c r="H33" s="1" t="s">
        <v>9</v>
      </c>
      <c r="I33" s="1" t="s">
        <v>65</v>
      </c>
      <c r="J33" s="3">
        <v>2</v>
      </c>
      <c r="K33" s="1" t="str">
        <f t="shared" si="0"/>
        <v>Roots.NO3_2</v>
      </c>
    </row>
    <row r="34" spans="1:11" x14ac:dyDescent="0.25">
      <c r="A34" s="1" t="s">
        <v>116</v>
      </c>
      <c r="B34" s="2" t="s">
        <v>1</v>
      </c>
      <c r="C34" s="8">
        <v>31341294</v>
      </c>
      <c r="D34" s="8">
        <v>30966874</v>
      </c>
      <c r="E34" s="9">
        <v>15483437</v>
      </c>
      <c r="F34" s="4" t="s">
        <v>117</v>
      </c>
      <c r="G34" s="4" t="s">
        <v>64</v>
      </c>
      <c r="H34" s="1" t="s">
        <v>9</v>
      </c>
      <c r="I34" s="1" t="s">
        <v>65</v>
      </c>
      <c r="J34" s="3">
        <v>3</v>
      </c>
      <c r="K34" s="1" t="str">
        <f t="shared" ref="K34:K52" si="1">CONCATENATE(H34,".",I34,"_",J34)</f>
        <v>Roots.NO3_3</v>
      </c>
    </row>
    <row r="35" spans="1:11" x14ac:dyDescent="0.25">
      <c r="A35" s="1" t="s">
        <v>6</v>
      </c>
      <c r="B35" s="2" t="s">
        <v>1</v>
      </c>
      <c r="C35" s="8">
        <v>42539242</v>
      </c>
      <c r="D35" s="8">
        <v>42379092</v>
      </c>
      <c r="E35" s="9">
        <v>21189546</v>
      </c>
      <c r="F35" s="4" t="s">
        <v>7</v>
      </c>
      <c r="G35" s="4" t="s">
        <v>8</v>
      </c>
      <c r="H35" s="1" t="s">
        <v>9</v>
      </c>
      <c r="I35" s="1" t="s">
        <v>5</v>
      </c>
      <c r="J35" s="3">
        <v>1</v>
      </c>
      <c r="K35" s="1" t="str">
        <f t="shared" si="1"/>
        <v>Roots.Standard_1</v>
      </c>
    </row>
    <row r="36" spans="1:11" x14ac:dyDescent="0.25">
      <c r="A36" s="1" t="s">
        <v>18</v>
      </c>
      <c r="B36" s="2" t="s">
        <v>1</v>
      </c>
      <c r="C36" s="8">
        <v>53833644</v>
      </c>
      <c r="D36" s="8">
        <v>53561702</v>
      </c>
      <c r="E36" s="9">
        <v>26780851</v>
      </c>
      <c r="F36" s="4" t="s">
        <v>19</v>
      </c>
      <c r="G36" s="4" t="s">
        <v>20</v>
      </c>
      <c r="H36" s="1" t="s">
        <v>9</v>
      </c>
      <c r="I36" s="1" t="s">
        <v>5</v>
      </c>
      <c r="J36" s="3">
        <v>2</v>
      </c>
      <c r="K36" s="1" t="str">
        <f t="shared" si="1"/>
        <v>Roots.Standard_2</v>
      </c>
    </row>
    <row r="37" spans="1:11" x14ac:dyDescent="0.25">
      <c r="A37" s="1" t="s">
        <v>30</v>
      </c>
      <c r="B37" s="2" t="s">
        <v>1</v>
      </c>
      <c r="C37" s="8">
        <v>25971502</v>
      </c>
      <c r="D37" s="8">
        <v>25895026</v>
      </c>
      <c r="E37" s="9">
        <v>12947513</v>
      </c>
      <c r="F37" s="4" t="s">
        <v>31</v>
      </c>
      <c r="G37" s="4" t="s">
        <v>32</v>
      </c>
      <c r="H37" s="1" t="s">
        <v>9</v>
      </c>
      <c r="I37" s="1" t="s">
        <v>5</v>
      </c>
      <c r="J37" s="3">
        <v>3</v>
      </c>
      <c r="K37" s="1" t="str">
        <f t="shared" si="1"/>
        <v>Roots.Standard_3</v>
      </c>
    </row>
    <row r="38" spans="1:11" x14ac:dyDescent="0.25">
      <c r="A38" s="1" t="s">
        <v>98</v>
      </c>
      <c r="B38" s="2" t="s">
        <v>1</v>
      </c>
      <c r="C38" s="8">
        <v>43735482</v>
      </c>
      <c r="D38" s="8">
        <v>42932210</v>
      </c>
      <c r="E38" s="9">
        <v>21466105</v>
      </c>
      <c r="F38" s="4" t="s">
        <v>99</v>
      </c>
      <c r="G38" s="4" t="s">
        <v>64</v>
      </c>
      <c r="H38" s="1" t="s">
        <v>9</v>
      </c>
      <c r="I38" s="1" t="s">
        <v>69</v>
      </c>
      <c r="J38" s="3">
        <v>1</v>
      </c>
      <c r="K38" s="1" t="str">
        <f t="shared" si="1"/>
        <v>Roots.Sym_cond_1</v>
      </c>
    </row>
    <row r="39" spans="1:11" x14ac:dyDescent="0.25">
      <c r="A39" s="1" t="s">
        <v>106</v>
      </c>
      <c r="B39" s="2" t="s">
        <v>1</v>
      </c>
      <c r="C39" s="8">
        <v>38033434</v>
      </c>
      <c r="D39" s="8">
        <v>37507560</v>
      </c>
      <c r="E39" s="9">
        <v>18753780</v>
      </c>
      <c r="F39" s="4" t="s">
        <v>107</v>
      </c>
      <c r="G39" s="4" t="s">
        <v>64</v>
      </c>
      <c r="H39" s="1" t="s">
        <v>9</v>
      </c>
      <c r="I39" s="1" t="s">
        <v>69</v>
      </c>
      <c r="J39" s="3">
        <v>2</v>
      </c>
      <c r="K39" s="1" t="str">
        <f t="shared" si="1"/>
        <v>Roots.Sym_cond_2</v>
      </c>
    </row>
    <row r="40" spans="1:11" x14ac:dyDescent="0.25">
      <c r="A40" s="1" t="s">
        <v>114</v>
      </c>
      <c r="B40" s="2" t="s">
        <v>1</v>
      </c>
      <c r="C40" s="8">
        <v>38888796</v>
      </c>
      <c r="D40" s="8">
        <v>38218598</v>
      </c>
      <c r="E40" s="9">
        <v>19109299</v>
      </c>
      <c r="F40" s="4" t="s">
        <v>115</v>
      </c>
      <c r="G40" s="4" t="s">
        <v>64</v>
      </c>
      <c r="H40" s="1" t="s">
        <v>9</v>
      </c>
      <c r="I40" s="1" t="s">
        <v>69</v>
      </c>
      <c r="J40" s="3">
        <v>3</v>
      </c>
      <c r="K40" s="1" t="str">
        <f t="shared" si="1"/>
        <v>Roots.Sym_cond_3</v>
      </c>
    </row>
    <row r="41" spans="1:11" x14ac:dyDescent="0.25">
      <c r="A41" s="1" t="s">
        <v>70</v>
      </c>
      <c r="B41" s="2" t="s">
        <v>1</v>
      </c>
      <c r="C41" s="8">
        <v>43748376</v>
      </c>
      <c r="D41" s="8">
        <v>43029386</v>
      </c>
      <c r="E41" s="9">
        <v>21514693</v>
      </c>
      <c r="F41" s="4" t="s">
        <v>71</v>
      </c>
      <c r="G41" s="4" t="s">
        <v>64</v>
      </c>
      <c r="H41" s="1" t="s">
        <v>9</v>
      </c>
      <c r="I41" s="1" t="s">
        <v>72</v>
      </c>
      <c r="J41" s="3">
        <v>1</v>
      </c>
      <c r="K41" s="1" t="str">
        <f t="shared" si="1"/>
        <v>Roots.Urea_1</v>
      </c>
    </row>
    <row r="42" spans="1:11" x14ac:dyDescent="0.25">
      <c r="A42" s="1" t="s">
        <v>122</v>
      </c>
      <c r="B42" s="2" t="s">
        <v>1</v>
      </c>
      <c r="C42" s="8">
        <v>35852576</v>
      </c>
      <c r="D42" s="8">
        <v>35519304</v>
      </c>
      <c r="E42" s="9">
        <v>17759652</v>
      </c>
      <c r="F42" s="4" t="s">
        <v>123</v>
      </c>
      <c r="G42" s="4" t="s">
        <v>64</v>
      </c>
      <c r="H42" s="1" t="s">
        <v>9</v>
      </c>
      <c r="I42" s="1" t="s">
        <v>72</v>
      </c>
      <c r="J42" s="3">
        <v>2</v>
      </c>
      <c r="K42" s="1" t="str">
        <f t="shared" si="1"/>
        <v>Roots.Urea_2</v>
      </c>
    </row>
    <row r="43" spans="1:11" x14ac:dyDescent="0.25">
      <c r="A43" s="1" t="s">
        <v>128</v>
      </c>
      <c r="B43" s="2" t="s">
        <v>1</v>
      </c>
      <c r="C43" s="8">
        <v>30799008</v>
      </c>
      <c r="D43" s="8">
        <v>30364254</v>
      </c>
      <c r="E43" s="9">
        <v>15182127</v>
      </c>
      <c r="F43" s="4" t="s">
        <v>129</v>
      </c>
      <c r="G43" s="4" t="s">
        <v>64</v>
      </c>
      <c r="H43" s="1" t="s">
        <v>9</v>
      </c>
      <c r="I43" s="1" t="s">
        <v>72</v>
      </c>
      <c r="J43" s="3">
        <v>3</v>
      </c>
      <c r="K43" s="1" t="str">
        <f t="shared" si="1"/>
        <v>Roots.Urea_3</v>
      </c>
    </row>
    <row r="44" spans="1:11" x14ac:dyDescent="0.25">
      <c r="A44" s="1" t="s">
        <v>56</v>
      </c>
      <c r="B44" s="2" t="s">
        <v>1</v>
      </c>
      <c r="C44" s="8">
        <v>44895982</v>
      </c>
      <c r="D44" s="8">
        <v>44658946</v>
      </c>
      <c r="E44" s="9">
        <v>22329473</v>
      </c>
      <c r="F44" s="4" t="s">
        <v>57</v>
      </c>
      <c r="G44" s="4" t="s">
        <v>58</v>
      </c>
      <c r="H44" s="1" t="s">
        <v>43</v>
      </c>
      <c r="I44" s="1" t="s">
        <v>5</v>
      </c>
      <c r="J44" s="3">
        <v>1</v>
      </c>
      <c r="K44" s="1" t="str">
        <f t="shared" si="1"/>
        <v>Roottip.Standard_1</v>
      </c>
    </row>
    <row r="45" spans="1:11" x14ac:dyDescent="0.25">
      <c r="A45" s="1" t="s">
        <v>40</v>
      </c>
      <c r="B45" s="2" t="s">
        <v>1</v>
      </c>
      <c r="C45" s="8">
        <v>17235722</v>
      </c>
      <c r="D45" s="8">
        <v>17186384</v>
      </c>
      <c r="E45" s="9">
        <v>8593192</v>
      </c>
      <c r="F45" s="4" t="s">
        <v>41</v>
      </c>
      <c r="G45" s="4" t="s">
        <v>42</v>
      </c>
      <c r="H45" s="1" t="s">
        <v>43</v>
      </c>
      <c r="I45" s="1" t="s">
        <v>5</v>
      </c>
      <c r="J45" s="3">
        <v>2</v>
      </c>
      <c r="K45" s="1" t="str">
        <f t="shared" si="1"/>
        <v>Roottip.Standard_2</v>
      </c>
    </row>
    <row r="46" spans="1:11" x14ac:dyDescent="0.25">
      <c r="A46" s="1" t="s">
        <v>50</v>
      </c>
      <c r="B46" s="2" t="s">
        <v>1</v>
      </c>
      <c r="C46" s="8">
        <v>65232574</v>
      </c>
      <c r="D46" s="8">
        <v>65055880</v>
      </c>
      <c r="E46" s="9">
        <v>32527940</v>
      </c>
      <c r="F46" s="4" t="s">
        <v>51</v>
      </c>
      <c r="G46" s="4" t="s">
        <v>52</v>
      </c>
      <c r="H46" s="1" t="s">
        <v>43</v>
      </c>
      <c r="I46" s="1" t="s">
        <v>5</v>
      </c>
      <c r="J46" s="3">
        <v>3</v>
      </c>
      <c r="K46" s="1" t="str">
        <f t="shared" si="1"/>
        <v>Roottip.Standard_3</v>
      </c>
    </row>
    <row r="47" spans="1:11" x14ac:dyDescent="0.25">
      <c r="A47" s="1" t="s">
        <v>27</v>
      </c>
      <c r="B47" s="2" t="s">
        <v>1</v>
      </c>
      <c r="C47" s="8">
        <v>69936928</v>
      </c>
      <c r="D47" s="8">
        <v>69543582</v>
      </c>
      <c r="E47" s="9">
        <v>34771791</v>
      </c>
      <c r="F47" s="4" t="s">
        <v>28</v>
      </c>
      <c r="G47" s="4" t="s">
        <v>29</v>
      </c>
      <c r="H47" s="1" t="s">
        <v>4</v>
      </c>
      <c r="I47" s="1" t="s">
        <v>5</v>
      </c>
      <c r="J47" s="3">
        <v>1</v>
      </c>
      <c r="K47" s="1" t="str">
        <f t="shared" si="1"/>
        <v>Shoot_tip.Standard_1</v>
      </c>
    </row>
    <row r="48" spans="1:11" x14ac:dyDescent="0.25">
      <c r="A48" s="1" t="s">
        <v>0</v>
      </c>
      <c r="B48" s="2" t="s">
        <v>1</v>
      </c>
      <c r="C48" s="8">
        <v>49016008</v>
      </c>
      <c r="D48" s="8">
        <v>48784932</v>
      </c>
      <c r="E48" s="9">
        <v>24392466</v>
      </c>
      <c r="F48" s="4" t="s">
        <v>2</v>
      </c>
      <c r="G48" s="4" t="s">
        <v>3</v>
      </c>
      <c r="H48" s="1" t="s">
        <v>4</v>
      </c>
      <c r="I48" s="1" t="s">
        <v>5</v>
      </c>
      <c r="J48" s="3">
        <v>2</v>
      </c>
      <c r="K48" s="1" t="str">
        <f t="shared" si="1"/>
        <v>Shoot_tip.Standard_2</v>
      </c>
    </row>
    <row r="49" spans="1:11" x14ac:dyDescent="0.25">
      <c r="A49" s="1" t="s">
        <v>44</v>
      </c>
      <c r="B49" s="2" t="s">
        <v>1</v>
      </c>
      <c r="C49" s="8">
        <v>52475976</v>
      </c>
      <c r="D49" s="8">
        <v>52324684</v>
      </c>
      <c r="E49" s="9">
        <v>26162342</v>
      </c>
      <c r="F49" s="4" t="s">
        <v>45</v>
      </c>
      <c r="G49" s="4" t="s">
        <v>46</v>
      </c>
      <c r="H49" s="1" t="s">
        <v>4</v>
      </c>
      <c r="I49" s="1" t="s">
        <v>5</v>
      </c>
      <c r="J49" s="3">
        <v>3</v>
      </c>
      <c r="K49" s="1" t="str">
        <f t="shared" si="1"/>
        <v>Shoot_tip.Standard_3</v>
      </c>
    </row>
    <row r="50" spans="1:11" x14ac:dyDescent="0.25">
      <c r="A50" s="1" t="s">
        <v>10</v>
      </c>
      <c r="B50" s="2" t="s">
        <v>1</v>
      </c>
      <c r="C50" s="8">
        <v>51428232</v>
      </c>
      <c r="D50" s="8">
        <v>51144884</v>
      </c>
      <c r="E50" s="9">
        <v>25572442</v>
      </c>
      <c r="F50" s="4" t="s">
        <v>11</v>
      </c>
      <c r="G50" s="4" t="s">
        <v>12</v>
      </c>
      <c r="H50" s="1" t="s">
        <v>13</v>
      </c>
      <c r="I50" s="1" t="s">
        <v>5</v>
      </c>
      <c r="J50" s="3">
        <v>1</v>
      </c>
      <c r="K50" s="1" t="str">
        <f t="shared" si="1"/>
        <v>Stem.Standard_1</v>
      </c>
    </row>
    <row r="51" spans="1:11" x14ac:dyDescent="0.25">
      <c r="A51" s="1" t="s">
        <v>21</v>
      </c>
      <c r="B51" s="2" t="s">
        <v>1</v>
      </c>
      <c r="C51" s="8">
        <v>11512378</v>
      </c>
      <c r="D51" s="8">
        <v>11473178</v>
      </c>
      <c r="E51" s="9">
        <v>5736589</v>
      </c>
      <c r="F51" s="4" t="s">
        <v>22</v>
      </c>
      <c r="G51" s="4" t="s">
        <v>23</v>
      </c>
      <c r="H51" s="1" t="s">
        <v>13</v>
      </c>
      <c r="I51" s="1" t="s">
        <v>5</v>
      </c>
      <c r="J51" s="3">
        <v>2</v>
      </c>
      <c r="K51" s="1" t="str">
        <f t="shared" si="1"/>
        <v>Stem.Standard_2</v>
      </c>
    </row>
    <row r="52" spans="1:11" x14ac:dyDescent="0.25">
      <c r="A52" s="1" t="s">
        <v>33</v>
      </c>
      <c r="B52" s="2" t="s">
        <v>1</v>
      </c>
      <c r="C52" s="8">
        <v>53915086</v>
      </c>
      <c r="D52" s="8">
        <v>53701094</v>
      </c>
      <c r="E52" s="9">
        <v>26850547</v>
      </c>
      <c r="F52" s="4" t="s">
        <v>34</v>
      </c>
      <c r="G52" s="4" t="s">
        <v>35</v>
      </c>
      <c r="H52" s="1" t="s">
        <v>13</v>
      </c>
      <c r="I52" s="1" t="s">
        <v>5</v>
      </c>
      <c r="J52" s="3">
        <v>3</v>
      </c>
      <c r="K52" s="1" t="str">
        <f t="shared" si="1"/>
        <v>Stem.Standard_3</v>
      </c>
    </row>
    <row r="53" spans="1:11" x14ac:dyDescent="0.25">
      <c r="A53" s="1" t="s">
        <v>156</v>
      </c>
      <c r="B53" s="2" t="s">
        <v>1</v>
      </c>
      <c r="C53" s="8">
        <v>33198590</v>
      </c>
      <c r="D53" s="8">
        <v>33006772</v>
      </c>
      <c r="E53" s="9">
        <v>16503386</v>
      </c>
      <c r="F53" s="1" t="s">
        <v>180</v>
      </c>
      <c r="G53" s="1" t="s">
        <v>181</v>
      </c>
      <c r="H53" s="1" t="s">
        <v>150</v>
      </c>
      <c r="I53" s="1" t="s">
        <v>157</v>
      </c>
      <c r="J53" s="3">
        <v>1</v>
      </c>
      <c r="K53" s="1" t="str">
        <f t="shared" ref="K53:K68" si="2">CONCATENATE(H53,".",I53,"_",J53)</f>
        <v>Seed.Seed-S1_1</v>
      </c>
    </row>
    <row r="54" spans="1:11" x14ac:dyDescent="0.25">
      <c r="A54" s="1" t="s">
        <v>163</v>
      </c>
      <c r="B54" s="2" t="s">
        <v>1</v>
      </c>
      <c r="C54" s="8">
        <v>55068348</v>
      </c>
      <c r="D54" s="8">
        <v>54835144</v>
      </c>
      <c r="E54" s="9">
        <v>27417572</v>
      </c>
      <c r="F54" s="1" t="s">
        <v>182</v>
      </c>
      <c r="G54" s="1" t="s">
        <v>183</v>
      </c>
      <c r="H54" s="1" t="s">
        <v>150</v>
      </c>
      <c r="I54" s="1" t="s">
        <v>157</v>
      </c>
      <c r="J54" s="3">
        <v>2</v>
      </c>
      <c r="K54" s="1" t="str">
        <f t="shared" si="2"/>
        <v>Seed.Seed-S1_2</v>
      </c>
    </row>
    <row r="55" spans="1:11" x14ac:dyDescent="0.25">
      <c r="A55" s="1" t="s">
        <v>169</v>
      </c>
      <c r="B55" s="2" t="s">
        <v>1</v>
      </c>
      <c r="C55" s="8">
        <v>35655080</v>
      </c>
      <c r="D55" s="8">
        <v>35530114</v>
      </c>
      <c r="E55" s="9">
        <v>17765057</v>
      </c>
      <c r="F55" s="1" t="s">
        <v>184</v>
      </c>
      <c r="G55" s="1" t="s">
        <v>185</v>
      </c>
      <c r="H55" s="1" t="s">
        <v>150</v>
      </c>
      <c r="I55" s="1" t="s">
        <v>157</v>
      </c>
      <c r="J55" s="3">
        <v>3</v>
      </c>
      <c r="K55" s="1" t="str">
        <f t="shared" si="2"/>
        <v>Seed.Seed-S1_3</v>
      </c>
    </row>
    <row r="56" spans="1:11" x14ac:dyDescent="0.25">
      <c r="A56" s="1" t="s">
        <v>154</v>
      </c>
      <c r="B56" s="2" t="s">
        <v>1</v>
      </c>
      <c r="C56" s="8">
        <v>48936758</v>
      </c>
      <c r="D56" s="8">
        <v>48650144</v>
      </c>
      <c r="E56" s="9">
        <v>24325072</v>
      </c>
      <c r="F56" s="1" t="s">
        <v>186</v>
      </c>
      <c r="G56" s="1" t="s">
        <v>187</v>
      </c>
      <c r="H56" s="1" t="s">
        <v>150</v>
      </c>
      <c r="I56" s="1" t="s">
        <v>155</v>
      </c>
      <c r="J56" s="3">
        <v>1</v>
      </c>
      <c r="K56" s="1" t="str">
        <f t="shared" si="2"/>
        <v>Seed.Seed-S3_1</v>
      </c>
    </row>
    <row r="57" spans="1:11" x14ac:dyDescent="0.25">
      <c r="A57" s="1" t="s">
        <v>165</v>
      </c>
      <c r="B57" s="2" t="s">
        <v>1</v>
      </c>
      <c r="C57" s="8">
        <v>49111434</v>
      </c>
      <c r="D57" s="8">
        <v>48860828</v>
      </c>
      <c r="E57" s="9">
        <v>24430414</v>
      </c>
      <c r="F57" s="1" t="s">
        <v>188</v>
      </c>
      <c r="G57" s="1" t="s">
        <v>189</v>
      </c>
      <c r="H57" s="1" t="s">
        <v>150</v>
      </c>
      <c r="I57" s="1" t="s">
        <v>155</v>
      </c>
      <c r="J57" s="3">
        <v>2</v>
      </c>
      <c r="K57" s="1" t="str">
        <f t="shared" si="2"/>
        <v>Seed.Seed-S3_2</v>
      </c>
    </row>
    <row r="58" spans="1:11" x14ac:dyDescent="0.25">
      <c r="A58" s="1" t="s">
        <v>168</v>
      </c>
      <c r="B58" s="2" t="s">
        <v>1</v>
      </c>
      <c r="C58" s="8">
        <v>22302432</v>
      </c>
      <c r="D58" s="8">
        <v>22240272</v>
      </c>
      <c r="E58" s="9">
        <v>11120136</v>
      </c>
      <c r="F58" s="1" t="s">
        <v>190</v>
      </c>
      <c r="G58" s="1" t="s">
        <v>191</v>
      </c>
      <c r="H58" s="1" t="s">
        <v>150</v>
      </c>
      <c r="I58" s="1" t="s">
        <v>155</v>
      </c>
      <c r="J58" s="3">
        <v>3</v>
      </c>
      <c r="K58" s="1" t="str">
        <f t="shared" si="2"/>
        <v>Seed.Seed-S3_3</v>
      </c>
    </row>
    <row r="59" spans="1:11" x14ac:dyDescent="0.25">
      <c r="A59" s="1" t="s">
        <v>178</v>
      </c>
      <c r="B59" s="2" t="s">
        <v>1</v>
      </c>
      <c r="C59" s="8">
        <v>37808044</v>
      </c>
      <c r="D59" s="8">
        <v>37612604</v>
      </c>
      <c r="E59" s="9">
        <v>18806302</v>
      </c>
      <c r="F59" s="1" t="s">
        <v>192</v>
      </c>
      <c r="G59" s="1" t="s">
        <v>193</v>
      </c>
      <c r="H59" s="1" t="s">
        <v>150</v>
      </c>
      <c r="I59" s="1" t="s">
        <v>173</v>
      </c>
      <c r="J59" s="3">
        <v>1</v>
      </c>
      <c r="K59" s="1" t="str">
        <f t="shared" si="2"/>
        <v>Seed.Seed-S4_1</v>
      </c>
    </row>
    <row r="60" spans="1:11" x14ac:dyDescent="0.25">
      <c r="A60" s="1" t="s">
        <v>172</v>
      </c>
      <c r="B60" s="2" t="s">
        <v>1</v>
      </c>
      <c r="C60" s="8">
        <v>30124346</v>
      </c>
      <c r="D60" s="8">
        <v>30032984</v>
      </c>
      <c r="E60" s="9">
        <v>15016492</v>
      </c>
      <c r="F60" s="1" t="s">
        <v>194</v>
      </c>
      <c r="G60" s="1" t="s">
        <v>195</v>
      </c>
      <c r="H60" s="1" t="s">
        <v>150</v>
      </c>
      <c r="I60" s="1" t="s">
        <v>173</v>
      </c>
      <c r="J60" s="3">
        <v>2</v>
      </c>
      <c r="K60" s="1" t="str">
        <f t="shared" si="2"/>
        <v>Seed.Seed-S4_2</v>
      </c>
    </row>
    <row r="61" spans="1:11" x14ac:dyDescent="0.25">
      <c r="A61" s="1" t="s">
        <v>177</v>
      </c>
      <c r="B61" s="2" t="s">
        <v>1</v>
      </c>
      <c r="C61" s="8">
        <v>71018116</v>
      </c>
      <c r="D61" s="8">
        <v>70699308</v>
      </c>
      <c r="E61" s="9">
        <v>35349654</v>
      </c>
      <c r="F61" s="1" t="s">
        <v>196</v>
      </c>
      <c r="G61" s="1" t="s">
        <v>197</v>
      </c>
      <c r="H61" s="1" t="s">
        <v>150</v>
      </c>
      <c r="I61" s="1" t="s">
        <v>173</v>
      </c>
      <c r="J61" s="3">
        <v>3</v>
      </c>
      <c r="K61" s="1" t="str">
        <f t="shared" si="2"/>
        <v>Seed.Seed-S4_3</v>
      </c>
    </row>
    <row r="62" spans="1:11" x14ac:dyDescent="0.25">
      <c r="A62" s="1" t="s">
        <v>152</v>
      </c>
      <c r="B62" s="2" t="s">
        <v>1</v>
      </c>
      <c r="C62" s="8">
        <v>51886066</v>
      </c>
      <c r="D62" s="8">
        <v>51665390</v>
      </c>
      <c r="E62" s="9">
        <v>25832695</v>
      </c>
      <c r="F62" s="1" t="s">
        <v>198</v>
      </c>
      <c r="G62" s="1" t="s">
        <v>199</v>
      </c>
      <c r="H62" s="1" t="s">
        <v>150</v>
      </c>
      <c r="I62" s="1" t="s">
        <v>153</v>
      </c>
      <c r="J62" s="3">
        <v>1</v>
      </c>
      <c r="K62" s="1" t="str">
        <f t="shared" si="2"/>
        <v>Seed.Seed-S5_1</v>
      </c>
    </row>
    <row r="63" spans="1:11" x14ac:dyDescent="0.25">
      <c r="A63" s="1" t="s">
        <v>164</v>
      </c>
      <c r="B63" s="2" t="s">
        <v>1</v>
      </c>
      <c r="C63" s="8">
        <v>49742618</v>
      </c>
      <c r="D63" s="8">
        <v>49531906</v>
      </c>
      <c r="E63" s="9">
        <v>24765953</v>
      </c>
      <c r="F63" s="1" t="s">
        <v>200</v>
      </c>
      <c r="G63" s="1" t="s">
        <v>201</v>
      </c>
      <c r="H63" s="1" t="s">
        <v>150</v>
      </c>
      <c r="I63" s="1" t="s">
        <v>153</v>
      </c>
      <c r="J63" s="3">
        <v>2</v>
      </c>
      <c r="K63" s="1" t="str">
        <f t="shared" si="2"/>
        <v>Seed.Seed-S5_2</v>
      </c>
    </row>
    <row r="64" spans="1:11" x14ac:dyDescent="0.25">
      <c r="A64" s="1" t="s">
        <v>170</v>
      </c>
      <c r="B64" s="2" t="s">
        <v>1</v>
      </c>
      <c r="C64" s="8">
        <v>18045666</v>
      </c>
      <c r="D64" s="8">
        <v>17956968</v>
      </c>
      <c r="E64" s="9">
        <v>8978484</v>
      </c>
      <c r="F64" s="1" t="s">
        <v>202</v>
      </c>
      <c r="G64" s="1" t="s">
        <v>203</v>
      </c>
      <c r="H64" s="1" t="s">
        <v>150</v>
      </c>
      <c r="I64" s="1" t="s">
        <v>153</v>
      </c>
      <c r="J64" s="3">
        <v>3</v>
      </c>
      <c r="K64" s="1" t="str">
        <f t="shared" si="2"/>
        <v>Seed.Seed-S5_3</v>
      </c>
    </row>
    <row r="65" spans="1:11" x14ac:dyDescent="0.25">
      <c r="A65" s="1" t="s">
        <v>162</v>
      </c>
      <c r="B65" s="2" t="s">
        <v>1</v>
      </c>
      <c r="C65" s="8">
        <v>62133180</v>
      </c>
      <c r="D65" s="8">
        <v>61797918</v>
      </c>
      <c r="E65" s="9">
        <v>30898959</v>
      </c>
      <c r="F65" s="1" t="s">
        <v>204</v>
      </c>
      <c r="G65" s="1" t="s">
        <v>205</v>
      </c>
      <c r="H65" s="1" t="s">
        <v>150</v>
      </c>
      <c r="I65" s="1" t="s">
        <v>151</v>
      </c>
      <c r="J65" s="3">
        <v>1</v>
      </c>
      <c r="K65" s="1" t="str">
        <f t="shared" si="2"/>
        <v>Seed.Seed-S6_1</v>
      </c>
    </row>
    <row r="66" spans="1:11" x14ac:dyDescent="0.25">
      <c r="A66" s="1" t="s">
        <v>149</v>
      </c>
      <c r="B66" s="2" t="s">
        <v>1</v>
      </c>
      <c r="C66" s="8">
        <v>54464668</v>
      </c>
      <c r="D66" s="8">
        <v>54198114</v>
      </c>
      <c r="E66" s="9">
        <v>27099057</v>
      </c>
      <c r="F66" s="1" t="s">
        <v>206</v>
      </c>
      <c r="G66" s="1" t="s">
        <v>207</v>
      </c>
      <c r="H66" s="1" t="s">
        <v>150</v>
      </c>
      <c r="I66" s="1" t="s">
        <v>151</v>
      </c>
      <c r="J66" s="3">
        <v>2</v>
      </c>
      <c r="K66" s="1" t="str">
        <f t="shared" si="2"/>
        <v>Seed.Seed-S6_2</v>
      </c>
    </row>
    <row r="67" spans="1:11" x14ac:dyDescent="0.25">
      <c r="A67" s="1" t="s">
        <v>174</v>
      </c>
      <c r="B67" s="2" t="s">
        <v>1</v>
      </c>
      <c r="C67" s="8">
        <v>47172558</v>
      </c>
      <c r="D67" s="8">
        <v>47019174</v>
      </c>
      <c r="E67" s="9">
        <v>23509587</v>
      </c>
      <c r="F67" s="1" t="s">
        <v>208</v>
      </c>
      <c r="G67" s="1" t="s">
        <v>209</v>
      </c>
      <c r="H67" s="1" t="s">
        <v>150</v>
      </c>
      <c r="I67" s="1" t="s">
        <v>151</v>
      </c>
      <c r="J67" s="3">
        <v>3</v>
      </c>
      <c r="K67" s="1" t="str">
        <f t="shared" si="2"/>
        <v>Seed.Seed-S6_3</v>
      </c>
    </row>
    <row r="68" spans="1:11" x14ac:dyDescent="0.25">
      <c r="A68" s="1" t="s">
        <v>160</v>
      </c>
      <c r="B68" s="2" t="s">
        <v>1</v>
      </c>
      <c r="C68" s="8">
        <v>41762346</v>
      </c>
      <c r="D68" s="8">
        <v>41414608</v>
      </c>
      <c r="E68" s="9">
        <v>20707304</v>
      </c>
      <c r="F68" s="1" t="s">
        <v>210</v>
      </c>
      <c r="G68" s="1" t="s">
        <v>211</v>
      </c>
      <c r="H68" s="1" t="s">
        <v>150</v>
      </c>
      <c r="I68" s="1" t="s">
        <v>161</v>
      </c>
      <c r="J68" s="3">
        <v>1</v>
      </c>
      <c r="K68" s="1" t="str">
        <f t="shared" si="2"/>
        <v>Seed.Seed-S7_1</v>
      </c>
    </row>
    <row r="69" spans="1:11" x14ac:dyDescent="0.25">
      <c r="A69" s="1" t="s">
        <v>166</v>
      </c>
      <c r="B69" s="2" t="s">
        <v>1</v>
      </c>
      <c r="C69" s="8">
        <v>49777430</v>
      </c>
      <c r="D69" s="8">
        <v>49526828</v>
      </c>
      <c r="E69" s="9">
        <v>24763414</v>
      </c>
      <c r="F69" s="1" t="s">
        <v>212</v>
      </c>
      <c r="G69" s="1" t="s">
        <v>213</v>
      </c>
      <c r="H69" s="1" t="s">
        <v>150</v>
      </c>
      <c r="I69" s="1" t="s">
        <v>161</v>
      </c>
      <c r="J69" s="3">
        <v>2</v>
      </c>
      <c r="K69" s="1" t="str">
        <f t="shared" ref="K69:K74" si="3">CONCATENATE(H69,".",I69,"_",J69)</f>
        <v>Seed.Seed-S7_2</v>
      </c>
    </row>
    <row r="70" spans="1:11" x14ac:dyDescent="0.25">
      <c r="A70" s="1" t="s">
        <v>175</v>
      </c>
      <c r="B70" s="2" t="s">
        <v>1</v>
      </c>
      <c r="C70" s="8">
        <v>49784884</v>
      </c>
      <c r="D70" s="8">
        <v>49427608</v>
      </c>
      <c r="E70" s="9">
        <v>24713804</v>
      </c>
      <c r="F70" s="1" t="s">
        <v>214</v>
      </c>
      <c r="G70" s="1" t="s">
        <v>215</v>
      </c>
      <c r="H70" s="1" t="s">
        <v>150</v>
      </c>
      <c r="I70" s="1" t="s">
        <v>176</v>
      </c>
      <c r="J70" s="3">
        <v>1</v>
      </c>
      <c r="K70" s="1" t="str">
        <f t="shared" si="3"/>
        <v>Seed.Seed-S8_1</v>
      </c>
    </row>
    <row r="71" spans="1:11" x14ac:dyDescent="0.25">
      <c r="A71" s="1" t="s">
        <v>179</v>
      </c>
      <c r="B71" s="2" t="s">
        <v>1</v>
      </c>
      <c r="C71" s="8">
        <v>45928732</v>
      </c>
      <c r="D71" s="8">
        <v>45641736</v>
      </c>
      <c r="E71" s="9">
        <v>22820868</v>
      </c>
      <c r="F71" s="1" t="s">
        <v>216</v>
      </c>
      <c r="G71" s="1" t="s">
        <v>217</v>
      </c>
      <c r="H71" s="1" t="s">
        <v>150</v>
      </c>
      <c r="I71" s="1" t="s">
        <v>176</v>
      </c>
      <c r="J71" s="3">
        <v>2</v>
      </c>
      <c r="K71" s="1" t="str">
        <f t="shared" si="3"/>
        <v>Seed.Seed-S8_2</v>
      </c>
    </row>
    <row r="72" spans="1:11" x14ac:dyDescent="0.25">
      <c r="A72" s="1" t="s">
        <v>158</v>
      </c>
      <c r="B72" s="2" t="s">
        <v>1</v>
      </c>
      <c r="C72" s="8">
        <v>42990372</v>
      </c>
      <c r="D72" s="8">
        <v>42627906</v>
      </c>
      <c r="E72" s="9">
        <v>21313953</v>
      </c>
      <c r="F72" s="1" t="s">
        <v>218</v>
      </c>
      <c r="G72" s="1" t="s">
        <v>219</v>
      </c>
      <c r="H72" s="1" t="s">
        <v>150</v>
      </c>
      <c r="I72" s="1" t="s">
        <v>159</v>
      </c>
      <c r="J72" s="3">
        <v>1</v>
      </c>
      <c r="K72" s="1" t="str">
        <f t="shared" si="3"/>
        <v>Seed.Seed-S9_1</v>
      </c>
    </row>
    <row r="73" spans="1:11" x14ac:dyDescent="0.25">
      <c r="A73" s="1" t="s">
        <v>167</v>
      </c>
      <c r="B73" s="2" t="s">
        <v>1</v>
      </c>
      <c r="C73" s="8">
        <v>58433158</v>
      </c>
      <c r="D73" s="8">
        <v>58039302</v>
      </c>
      <c r="E73" s="9">
        <v>29019651</v>
      </c>
      <c r="F73" s="1" t="s">
        <v>220</v>
      </c>
      <c r="G73" s="1" t="s">
        <v>221</v>
      </c>
      <c r="H73" s="1" t="s">
        <v>150</v>
      </c>
      <c r="I73" s="1" t="s">
        <v>159</v>
      </c>
      <c r="J73" s="3">
        <v>2</v>
      </c>
      <c r="K73" s="1" t="str">
        <f t="shared" si="3"/>
        <v>Seed.Seed-S9_2</v>
      </c>
    </row>
    <row r="74" spans="1:11" x14ac:dyDescent="0.25">
      <c r="A74" s="1" t="s">
        <v>171</v>
      </c>
      <c r="B74" s="2" t="s">
        <v>1</v>
      </c>
      <c r="C74" s="8">
        <v>37910180</v>
      </c>
      <c r="D74" s="8">
        <v>37663532</v>
      </c>
      <c r="E74" s="9">
        <v>18831766</v>
      </c>
      <c r="F74" s="1" t="s">
        <v>222</v>
      </c>
      <c r="G74" s="1" t="s">
        <v>223</v>
      </c>
      <c r="H74" s="1" t="s">
        <v>150</v>
      </c>
      <c r="I74" s="1" t="s">
        <v>159</v>
      </c>
      <c r="J74" s="3">
        <v>3</v>
      </c>
      <c r="K74" s="1" t="str">
        <f t="shared" si="3"/>
        <v>Seed.Seed-S9_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nash Sreedasyam</dc:creator>
  <cp:lastModifiedBy>Wang, Juexin</cp:lastModifiedBy>
  <dcterms:created xsi:type="dcterms:W3CDTF">2019-07-31T13:47:07Z</dcterms:created>
  <dcterms:modified xsi:type="dcterms:W3CDTF">2019-08-01T03:27:50Z</dcterms:modified>
</cp:coreProperties>
</file>